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PHDproject\paper\draft3 JBC\submission\"/>
    </mc:Choice>
  </mc:AlternateContent>
  <bookViews>
    <workbookView xWindow="0" yWindow="0" windowWidth="28800" windowHeight="12435"/>
  </bookViews>
  <sheets>
    <sheet name="isolationlist" sheetId="1" r:id="rId1"/>
    <sheet name="HEK293T" sheetId="3" r:id="rId2"/>
    <sheet name="INS-1" sheetId="2" r:id="rId3"/>
  </sheets>
  <externalReferences>
    <externalReference r:id="rId4"/>
    <externalReference r:id="rId5"/>
  </externalReferences>
  <calcPr calcId="152511"/>
</workbook>
</file>

<file path=xl/calcChain.xml><?xml version="1.0" encoding="utf-8"?>
<calcChain xmlns="http://schemas.openxmlformats.org/spreadsheetml/2006/main">
  <c r="C40" i="3" l="1"/>
  <c r="F33" i="3"/>
  <c r="E33" i="3"/>
  <c r="D33" i="3"/>
  <c r="C33" i="3"/>
  <c r="G33" i="3" s="1"/>
  <c r="B33" i="3"/>
  <c r="F32" i="3"/>
  <c r="E32" i="3"/>
  <c r="D32" i="3"/>
  <c r="C32" i="3"/>
  <c r="B32" i="3"/>
  <c r="F31" i="3"/>
  <c r="E31" i="3"/>
  <c r="D31" i="3"/>
  <c r="C31" i="3"/>
  <c r="B31" i="3"/>
  <c r="F30" i="3"/>
  <c r="E30" i="3"/>
  <c r="D30" i="3"/>
  <c r="C30" i="3"/>
  <c r="B30" i="3"/>
  <c r="F29" i="3"/>
  <c r="F41" i="3" s="1"/>
  <c r="E29" i="3"/>
  <c r="D29" i="3"/>
  <c r="C29" i="3"/>
  <c r="G29" i="3" s="1"/>
  <c r="B29" i="3"/>
  <c r="F28" i="3"/>
  <c r="E28" i="3"/>
  <c r="D28" i="3"/>
  <c r="C28" i="3"/>
  <c r="B28" i="3"/>
  <c r="F27" i="3"/>
  <c r="E27" i="3"/>
  <c r="D27" i="3"/>
  <c r="C27" i="3"/>
  <c r="B27" i="3"/>
  <c r="F26" i="3"/>
  <c r="F38" i="3" s="1"/>
  <c r="E26" i="3"/>
  <c r="D26" i="3"/>
  <c r="C26" i="3"/>
  <c r="B26" i="3"/>
  <c r="B38" i="3" s="1"/>
  <c r="F25" i="3"/>
  <c r="E25" i="3"/>
  <c r="D25" i="3"/>
  <c r="C25" i="3"/>
  <c r="G25" i="3" s="1"/>
  <c r="B25" i="3"/>
  <c r="F24" i="3"/>
  <c r="F45" i="3" s="1"/>
  <c r="E24" i="3"/>
  <c r="D24" i="3"/>
  <c r="C24" i="3"/>
  <c r="B24" i="3"/>
  <c r="B45" i="3" s="1"/>
  <c r="F23" i="3"/>
  <c r="E23" i="3"/>
  <c r="D23" i="3"/>
  <c r="C23" i="3"/>
  <c r="C44" i="3" s="1"/>
  <c r="B23" i="3"/>
  <c r="B41" i="3" s="1"/>
  <c r="F22" i="3"/>
  <c r="F43" i="3" s="1"/>
  <c r="E22" i="3"/>
  <c r="D22" i="3"/>
  <c r="C22" i="3"/>
  <c r="B22" i="3"/>
  <c r="B43" i="3" s="1"/>
  <c r="G18" i="3"/>
  <c r="G17" i="3"/>
  <c r="G16" i="3"/>
  <c r="G15" i="3"/>
  <c r="G14" i="3"/>
  <c r="G13" i="3"/>
  <c r="G12" i="3"/>
  <c r="G11" i="3"/>
  <c r="G10" i="3"/>
  <c r="G9" i="3"/>
  <c r="G8" i="3"/>
  <c r="G7" i="3"/>
  <c r="D42" i="3" l="1"/>
  <c r="E41" i="3"/>
  <c r="D40" i="3"/>
  <c r="B42" i="3"/>
  <c r="F42" i="3"/>
  <c r="E45" i="3"/>
  <c r="D37" i="3"/>
  <c r="E40" i="3"/>
  <c r="D41" i="3"/>
  <c r="C42" i="3"/>
  <c r="E44" i="3"/>
  <c r="D45" i="3"/>
  <c r="G27" i="3"/>
  <c r="B40" i="3"/>
  <c r="G40" i="3" s="1"/>
  <c r="G54" i="3" s="1"/>
  <c r="F40" i="3"/>
  <c r="G31" i="3"/>
  <c r="B44" i="3"/>
  <c r="F44" i="3"/>
  <c r="E43" i="3"/>
  <c r="D44" i="3"/>
  <c r="E38" i="3"/>
  <c r="G38" i="3" s="1"/>
  <c r="G52" i="3" s="1"/>
  <c r="D39" i="3"/>
  <c r="E42" i="3"/>
  <c r="G42" i="3" s="1"/>
  <c r="G56" i="3" s="1"/>
  <c r="D43" i="3"/>
  <c r="G22" i="3"/>
  <c r="G48" i="3" s="1"/>
  <c r="G24" i="3"/>
  <c r="G50" i="3" s="1"/>
  <c r="G26" i="3"/>
  <c r="G28" i="3"/>
  <c r="G30" i="3"/>
  <c r="G32" i="3"/>
  <c r="C37" i="3"/>
  <c r="C39" i="3"/>
  <c r="C41" i="3"/>
  <c r="G41" i="3" s="1"/>
  <c r="G55" i="3" s="1"/>
  <c r="C43" i="3"/>
  <c r="C45" i="3"/>
  <c r="G23" i="3"/>
  <c r="G49" i="3" s="1"/>
  <c r="E37" i="3"/>
  <c r="C38" i="3"/>
  <c r="E39" i="3"/>
  <c r="B37" i="3"/>
  <c r="F37" i="3"/>
  <c r="D38" i="3"/>
  <c r="B39" i="3"/>
  <c r="F39" i="3"/>
  <c r="G44" i="3" l="1"/>
  <c r="G58" i="3" s="1"/>
  <c r="G37" i="3"/>
  <c r="G51" i="3" s="1"/>
  <c r="G45" i="3"/>
  <c r="G59" i="3" s="1"/>
  <c r="G43" i="3"/>
  <c r="G57" i="3" s="1"/>
  <c r="G39" i="3"/>
  <c r="G53" i="3" s="1"/>
</calcChain>
</file>

<file path=xl/sharedStrings.xml><?xml version="1.0" encoding="utf-8"?>
<sst xmlns="http://schemas.openxmlformats.org/spreadsheetml/2006/main" count="173" uniqueCount="107">
  <si>
    <t>Compound</t>
  </si>
  <si>
    <t>m/z</t>
  </si>
  <si>
    <t>z</t>
  </si>
  <si>
    <t>t start (min)</t>
  </si>
  <si>
    <t>t stop (min)</t>
  </si>
  <si>
    <t>CID Collision Energy (%)</t>
  </si>
  <si>
    <t>EPVLLLQDSSGDYSLAHVR (light)</t>
  </si>
  <si>
    <t>HDPTSENILQLVK (light)</t>
  </si>
  <si>
    <t>EIPLSEILSLEPVK (light)</t>
  </si>
  <si>
    <t>GSSVGTGTNLHR (light)</t>
  </si>
  <si>
    <t>YITHESDDLR (light)</t>
  </si>
  <si>
    <r>
      <t>sp|Q15139|KPCD1_HUMAN</t>
    </r>
    <r>
      <rPr>
        <sz val="11"/>
        <color theme="1"/>
        <rFont val="Calibri"/>
        <family val="2"/>
        <scheme val="minor"/>
      </rPr>
      <t xml:space="preserve"> </t>
    </r>
    <r>
      <rPr>
        <i/>
        <sz val="11"/>
        <color theme="1"/>
        <rFont val="Calibri"/>
        <family val="2"/>
        <scheme val="minor"/>
      </rPr>
      <t>Serine/threonine-protein kinase D1 OS=Homo sapiens GN=PRKD1 PE=1 SV=2</t>
    </r>
  </si>
  <si>
    <r>
      <t>MSAPPVLRPPSPLLPVAAAAAAAAAALVPGSGPGPAPFLAPVAAPVGGISFHLQIGLSR</t>
    </r>
    <r>
      <rPr>
        <b/>
        <sz val="11"/>
        <color rgb="FF0000FF"/>
        <rFont val="Calibri"/>
        <family val="2"/>
        <scheme val="minor"/>
      </rPr>
      <t>EPVLLLQDSSGDYSLAHVR</t>
    </r>
    <r>
      <rPr>
        <sz val="11"/>
        <color theme="1"/>
        <rFont val="Calibri"/>
        <family val="2"/>
        <scheme val="minor"/>
      </rPr>
      <t>EMACSIVDQKFPECGFYGMYDKILLFR</t>
    </r>
    <r>
      <rPr>
        <b/>
        <sz val="11"/>
        <color rgb="FF0000FF"/>
        <rFont val="Calibri"/>
        <family val="2"/>
        <scheme val="minor"/>
      </rPr>
      <t>HDPTSENILQLVK</t>
    </r>
    <r>
      <rPr>
        <sz val="11"/>
        <color theme="1"/>
        <rFont val="Calibri"/>
        <family val="2"/>
        <scheme val="minor"/>
      </rPr>
      <t>AASDIQEGDLIEVVLSASATFEDFQIRPHALFVHSYRAPAFCDHCGEMLWGLVRQGLKCEGCGLNYHKRCAFKIPNNCSGVRRRRLSNVSLTGVSTIRTSSAELSTSAPDEPLLQKSPSESFIGREKRSNSQSYIGRPIHLDKILMSKVKVPHTFVIHSYTRPTVCQYCKKLLKGLFRQGLQCKDCRFNCHKRCAPKVPNNCLGEVTINGDLLSPGAESDVVMEEGSDDNDSERNSGLMDDMEEAMVQDAEMAMAECQNDSGEMQDPDPDHEDANRTISPSTSNNIPLMRVVQSVKHTKRKSSTVMKEGWMVHYTSKDTLRKRHYWRLDSK</t>
    </r>
    <r>
      <rPr>
        <b/>
        <sz val="11"/>
        <color theme="1"/>
        <rFont val="Calibri"/>
        <family val="2"/>
        <scheme val="minor"/>
      </rPr>
      <t>CITLFQNDTGSR</t>
    </r>
    <r>
      <rPr>
        <sz val="11"/>
        <color theme="1"/>
        <rFont val="Calibri"/>
        <family val="2"/>
        <scheme val="minor"/>
      </rPr>
      <t>YYK</t>
    </r>
    <r>
      <rPr>
        <b/>
        <sz val="11"/>
        <color rgb="FF0000FF"/>
        <rFont val="Calibri"/>
        <family val="2"/>
        <scheme val="minor"/>
      </rPr>
      <t>EIPLSEILSLEPVK</t>
    </r>
    <r>
      <rPr>
        <sz val="11"/>
        <color theme="1"/>
        <rFont val="Calibri"/>
        <family val="2"/>
        <scheme val="minor"/>
      </rPr>
      <t>TSALIPNGANPHCFEITTANVVYYVGENVVNPSSPSPNNSVLTSGVGADVARMWEIAIQHALMPVIPK</t>
    </r>
    <r>
      <rPr>
        <b/>
        <sz val="11"/>
        <color rgb="FF0000FF"/>
        <rFont val="Calibri"/>
        <family val="2"/>
        <scheme val="minor"/>
      </rPr>
      <t>GSSVGTGTNLHR</t>
    </r>
    <r>
      <rPr>
        <sz val="11"/>
        <color theme="1"/>
        <rFont val="Calibri"/>
        <family val="2"/>
        <scheme val="minor"/>
      </rPr>
      <t>DISVSISVSNCQIQENVDISTVYQIFPDEVLGSGQFGIVYGGKHRKTGRDVAIKIIDKLRFPTKQESQLRNEVAILQNLHHPGVVNLECMFETPERVFVVMEKLHGDMLEMILSSEKGRLPEHITKFLITQILVALRHLHFKNIVHCDLKPENVLLASADPFPQVKLCDFGFARIIGEKSFRRSVVGTPAYLAPEVLRNKGYNRSLDMWSVGVIIYVSLSGTFPFNEDEDIHDQIQNAAFMYPPNPWK</t>
    </r>
    <r>
      <rPr>
        <b/>
        <sz val="11"/>
        <color theme="1"/>
        <rFont val="Calibri"/>
        <family val="2"/>
        <scheme val="minor"/>
      </rPr>
      <t>EISHEAIDLINNLLQVK</t>
    </r>
    <r>
      <rPr>
        <sz val="11"/>
        <color theme="1"/>
        <rFont val="Calibri"/>
        <family val="2"/>
        <scheme val="minor"/>
      </rPr>
      <t>MRKRYSVDK</t>
    </r>
    <r>
      <rPr>
        <b/>
        <sz val="11"/>
        <color theme="1"/>
        <rFont val="Calibri"/>
        <family val="2"/>
        <scheme val="minor"/>
      </rPr>
      <t>TLSHPWLQDYQTWLDLR</t>
    </r>
    <r>
      <rPr>
        <sz val="11"/>
        <color theme="1"/>
        <rFont val="Calibri"/>
        <family val="2"/>
        <scheme val="minor"/>
      </rPr>
      <t>ELECKIGER</t>
    </r>
    <r>
      <rPr>
        <b/>
        <sz val="11"/>
        <color rgb="FF0000FF"/>
        <rFont val="Calibri"/>
        <family val="2"/>
        <scheme val="minor"/>
      </rPr>
      <t>YITHESDDLR</t>
    </r>
    <r>
      <rPr>
        <sz val="11"/>
        <color theme="1"/>
        <rFont val="Calibri"/>
        <family val="2"/>
        <scheme val="minor"/>
      </rPr>
      <t>WEKYAGEQGLQYPTHLINPSASHSDTPETEETEMKALGERVSIL</t>
    </r>
  </si>
  <si>
    <t>    R.EPVLLLQDSSGDYSLAHVR.E [59, 77]</t>
  </si>
  <si>
    <t>        700.3638+++ (dotp 0)</t>
  </si>
  <si>
    <t>            D [y12] - 1306.6022+ (rank 1)</t>
  </si>
  <si>
    <t>            S [y11] - 1191.5753+ (rank 7)</t>
  </si>
  <si>
    <t>            S [y10] - 1104.5432+ (rank 8)</t>
  </si>
  <si>
    <t>            G [y9] - 1017.5112+ (rank 3)</t>
  </si>
  <si>
    <t>            Y [y7] - 845.4628+ (rank 5)</t>
  </si>
  <si>
    <t>            A [y4] - 482.2834+ (rank 9)</t>
  </si>
  <si>
    <t>            L [y14] - 774.3761++ (rank 2)</t>
  </si>
  <si>
    <t>            Q [y13] - 717.8340++ (rank 10)</t>
  </si>
  <si>
    <t>    R.HDPTSENILQLVK.A [105, 117]</t>
  </si>
  <si>
    <t>        498.6035+++ (dotp 0)</t>
  </si>
  <si>
    <t>            D [b2] - 253.0931+ (rank 3)</t>
  </si>
  <si>
    <t>            T [b4] - 451.1936+ (rank 7)</t>
  </si>
  <si>
    <t>            S [b5] - 538.2256+ (rank 10)</t>
  </si>
  <si>
    <t>            E [b6] - 667.2682+ (rank 4)</t>
  </si>
  <si>
    <t>            N [b7] - 781.3111+ (rank 2)</t>
  </si>
  <si>
    <t>            N [y7] - 827.5349+ (rank 6)</t>
  </si>
  <si>
    <t>            I [y6] - 713.4920+ (rank 8)</t>
  </si>
  <si>
    <t>            L [y5] - 600.4079+ (rank 1)</t>
  </si>
  <si>
    <t>            Q [y4] - 487.3239+ (rank 5)</t>
  </si>
  <si>
    <t>            L [y3] - 359.2653+ (rank 9)</t>
  </si>
  <si>
    <t>    K.EIPLSEILSLEPVK.T [464, 477]</t>
  </si>
  <si>
    <t>        783.9531++ (dotp 0)</t>
  </si>
  <si>
    <t>            S [b5] - 540.3028+ (rank 10)</t>
  </si>
  <si>
    <t>            P [y12] - 1324.7722+ (rank 2)</t>
  </si>
  <si>
    <t>            L [y11] - 1227.7195+ (rank 7)</t>
  </si>
  <si>
    <t>            S [y10] - 1114.6354+ (rank 1)</t>
  </si>
  <si>
    <t>            E [y9] - 1027.6034+ (rank 9)</t>
  </si>
  <si>
    <t>            I [y8] - 898.5608+ (rank 8)</t>
  </si>
  <si>
    <t>            L [y7] - 785.4767+ (rank 4)</t>
  </si>
  <si>
    <t>            S [y6] - 672.3927+ (rank 6)</t>
  </si>
  <si>
    <t>            P [y3] - 343.2340+ (rank 5)</t>
  </si>
  <si>
    <t>            P [y12] - 662.8898++ (rank 3)</t>
  </si>
  <si>
    <t>    K.GSSVGTGTNLHR.D [546, 557]</t>
  </si>
  <si>
    <t>        395.8705+++ (dotp 0)</t>
  </si>
  <si>
    <t>            G [y8] - 855.4431+ (rank 2)</t>
  </si>
  <si>
    <t>            T [y7] - 798.4217+ (rank 10)</t>
  </si>
  <si>
    <t>            G [y6] - 697.3740+ (rank 1)</t>
  </si>
  <si>
    <t>            T [y5] - 640.3525+ (rank 8)</t>
  </si>
  <si>
    <t>            G [y8] - 428.2252++ (rank 5)</t>
  </si>
  <si>
    <t>            T [y7] - 399.7145++ (rank 9)</t>
  </si>
  <si>
    <t>            G [y6] - 349.1906++ (rank 7)</t>
  </si>
  <si>
    <t>    R.YITHESDDLR.W [858, 867]</t>
  </si>
  <si>
    <t>        416.8667+++ (dotp 0)</t>
  </si>
  <si>
    <t>            E [y6] - 734.3315+ (rank 5)</t>
  </si>
  <si>
    <t>            S [y5] - 605.2889+ (rank 6)</t>
  </si>
  <si>
    <t>            H [y7] - 436.1989++ (rank 7)</t>
  </si>
  <si>
    <t>Targeted quantification of PKD1 using parallel-reaction monitoring with an external calibration curve.</t>
  </si>
  <si>
    <t>All transitions were manually validated in Skyline and the peak area of the most abundant fragment ion was exported for the two peptides quantified in the wildtype. The wildtype signal was subtracted from all dilution curve samples. The resulting values were used for regression analysis to determine wild-type protein levels.</t>
  </si>
  <si>
    <t>Peak area of most abundant fragment ion</t>
  </si>
  <si>
    <t>Peptide</t>
  </si>
  <si>
    <t>WT rep1</t>
  </si>
  <si>
    <t>WT rep2</t>
  </si>
  <si>
    <t>5ng rep1</t>
  </si>
  <si>
    <t>5ng rep2</t>
  </si>
  <si>
    <t>50ng rep1</t>
  </si>
  <si>
    <t>50ng rep2</t>
  </si>
  <si>
    <t>500ng rep1</t>
  </si>
  <si>
    <t>500ng rep2</t>
  </si>
  <si>
    <t>spike in amount [ng]</t>
  </si>
  <si>
    <t>EPVLLLQDSSGDYSLAHVR</t>
  </si>
  <si>
    <t>#N/A</t>
  </si>
  <si>
    <t>TLSHPWLQDYQTWLDLR</t>
  </si>
  <si>
    <t>All transitions were manually validated in Skyline and their summed peak area exported. The peak areas were summed across peptides for each sample and normalized to the total ion current in a retention time window from 10 to 60 min (as determined by MaxQuant msscans.txt table) for each sample. Wildtype signal was subtracted from all dilution curve samples. The resulting values were scaled for easier interpretation and then used for regression analysis to determine wild-type protein levels.</t>
  </si>
  <si>
    <t>Transition peak areas, as determined in Skyline</t>
  </si>
  <si>
    <t>HDPTSENILQLVK</t>
  </si>
  <si>
    <t>EIPLSEILSLEPVK</t>
  </si>
  <si>
    <t>GSSVGTGTNLHR</t>
  </si>
  <si>
    <t>YITHESDDLR</t>
  </si>
  <si>
    <t>Sum of TIC (10-60 min) for global normalization, as determined by MaxQuant</t>
  </si>
  <si>
    <t>Replicate</t>
  </si>
  <si>
    <t>Peak Area</t>
  </si>
  <si>
    <t>Sum</t>
  </si>
  <si>
    <t>Row Labels</t>
  </si>
  <si>
    <t>Sum of Base peak intensity</t>
  </si>
  <si>
    <t>Sum of Total ion current</t>
  </si>
  <si>
    <t>WT_r2</t>
  </si>
  <si>
    <t>WT_r3</t>
  </si>
  <si>
    <t>WT_r4</t>
  </si>
  <si>
    <t>WT_5ng_r2</t>
  </si>
  <si>
    <t>WT_5ng_r3</t>
  </si>
  <si>
    <t>WT_5ng_r4</t>
  </si>
  <si>
    <t>WT_50ng_r2</t>
  </si>
  <si>
    <t>WT_50ng_r3</t>
  </si>
  <si>
    <t>WT_50ng_r4</t>
  </si>
  <si>
    <t>WT_500ng_r2</t>
  </si>
  <si>
    <t>WT_500ng_r3</t>
  </si>
  <si>
    <t>WT_500ng_r4</t>
  </si>
  <si>
    <t>normalized to summed TIC</t>
  </si>
  <si>
    <t>normalized &amp; WT subtracted</t>
  </si>
  <si>
    <t>normalized &amp; WT subtracted &amp; scaled (*1E9)</t>
  </si>
  <si>
    <t>relative intensity</t>
  </si>
  <si>
    <t>ng protein per lysat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11"/>
      <color rgb="FF0000FF"/>
      <name val="Calibri"/>
      <family val="2"/>
      <scheme val="minor"/>
    </font>
    <font>
      <b/>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0" fontId="16" fillId="0" borderId="0" xfId="0" applyFont="1"/>
    <xf numFmtId="0" fontId="0" fillId="0" borderId="0" xfId="0" applyAlignment="1">
      <alignment wrapText="1"/>
    </xf>
    <xf numFmtId="0" fontId="0" fillId="0" borderId="0" xfId="0" applyAlignment="1">
      <alignment horizontal="left" vertical="top" wrapText="1"/>
    </xf>
    <xf numFmtId="0" fontId="20" fillId="33" borderId="10" xfId="0" applyFont="1" applyFill="1" applyBorder="1" applyAlignment="1">
      <alignment horizontal="center" vertical="center"/>
    </xf>
    <xf numFmtId="0" fontId="20" fillId="33" borderId="11" xfId="0" applyFont="1" applyFill="1" applyBorder="1" applyAlignment="1">
      <alignment horizontal="center" vertical="center"/>
    </xf>
    <xf numFmtId="0" fontId="16" fillId="0" borderId="0" xfId="0" applyFont="1" applyAlignment="1">
      <alignment vertical="center"/>
    </xf>
    <xf numFmtId="0" fontId="16" fillId="0" borderId="10" xfId="0" applyFont="1" applyBorder="1" applyAlignment="1">
      <alignment horizontal="center" vertical="center" wrapText="1"/>
    </xf>
    <xf numFmtId="0" fontId="16" fillId="0" borderId="0" xfId="0" applyFont="1" applyAlignment="1">
      <alignment horizontal="center" vertical="center" wrapText="1"/>
    </xf>
    <xf numFmtId="0" fontId="16" fillId="0" borderId="11" xfId="0" applyFont="1" applyBorder="1" applyAlignment="1">
      <alignment horizontal="center" vertical="center" wrapText="1"/>
    </xf>
    <xf numFmtId="0" fontId="0" fillId="0" borderId="12" xfId="0" applyBorder="1"/>
    <xf numFmtId="0" fontId="0" fillId="0" borderId="13" xfId="0" applyBorder="1"/>
    <xf numFmtId="0" fontId="0" fillId="0" borderId="14" xfId="0" applyBorder="1"/>
    <xf numFmtId="0" fontId="0" fillId="0" borderId="10" xfId="0" applyBorder="1"/>
    <xf numFmtId="0" fontId="0" fillId="0" borderId="11" xfId="0" applyBorder="1"/>
    <xf numFmtId="0" fontId="16" fillId="0" borderId="15" xfId="0" applyFont="1" applyBorder="1"/>
    <xf numFmtId="0" fontId="16" fillId="0" borderId="15" xfId="0" applyFont="1" applyBorder="1" applyAlignment="1">
      <alignment wrapText="1"/>
    </xf>
    <xf numFmtId="1" fontId="0" fillId="0" borderId="0" xfId="0" applyNumberFormat="1"/>
    <xf numFmtId="11" fontId="0" fillId="0" borderId="0" xfId="0" applyNumberFormat="1"/>
    <xf numFmtId="0" fontId="0" fillId="0" borderId="15" xfId="0" applyBorder="1"/>
    <xf numFmtId="164" fontId="0" fillId="0" borderId="0" xfId="0" applyNumberFormat="1"/>
    <xf numFmtId="2" fontId="0" fillId="0" borderId="0" xfId="0" applyNumberFormat="1"/>
    <xf numFmtId="0" fontId="16" fillId="0" borderId="0" xfId="0" applyFont="1" applyBorder="1" applyAlignment="1">
      <alignment vertical="center" wrapText="1"/>
    </xf>
    <xf numFmtId="0" fontId="16" fillId="0" borderId="0" xfId="0" applyFont="1" applyBorder="1" applyAlignment="1">
      <alignment vertical="center"/>
    </xf>
    <xf numFmtId="0" fontId="16" fillId="0" borderId="0" xfId="0" applyFont="1" applyAlignment="1"/>
    <xf numFmtId="0" fontId="20" fillId="33" borderId="0" xfId="0" applyFont="1"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opy%20of%20Transition%20Results%20_%20peak%20are%20of%20most%20abundant%20fragment%20ion_replicate%201&amp;....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PHDproject/mass%20spec/PRM/Targeted_MS_quantification_PKD1_ver3%20(Recover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M - quantification"/>
    </sheetNames>
    <sheetDataSet>
      <sheetData sheetId="0">
        <row r="6">
          <cell r="K6">
            <v>5</v>
          </cell>
          <cell r="L6">
            <v>5</v>
          </cell>
          <cell r="M6">
            <v>50</v>
          </cell>
          <cell r="N6">
            <v>50</v>
          </cell>
          <cell r="O6">
            <v>500</v>
          </cell>
          <cell r="P6">
            <v>500</v>
          </cell>
        </row>
        <row r="7">
          <cell r="K7">
            <v>95269</v>
          </cell>
          <cell r="M7">
            <v>1816603</v>
          </cell>
          <cell r="O7">
            <v>37283143</v>
          </cell>
        </row>
        <row r="8">
          <cell r="K8">
            <v>245734</v>
          </cell>
          <cell r="L8">
            <v>126325</v>
          </cell>
          <cell r="M8">
            <v>2775818</v>
          </cell>
          <cell r="N8">
            <v>1410653</v>
          </cell>
          <cell r="O8">
            <v>41245342</v>
          </cell>
          <cell r="P8">
            <v>2395662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48">
          <cell r="G48">
            <v>27.342607681563418</v>
          </cell>
          <cell r="H48">
            <v>5.0651042327095661</v>
          </cell>
        </row>
        <row r="49">
          <cell r="G49">
            <v>27.755980784795383</v>
          </cell>
          <cell r="H49">
            <v>5.144450367488929</v>
          </cell>
        </row>
        <row r="50">
          <cell r="G50">
            <v>28.199480592001109</v>
          </cell>
          <cell r="H50">
            <v>5.2296264342719239</v>
          </cell>
        </row>
        <row r="51">
          <cell r="G51">
            <v>31.19362372435095</v>
          </cell>
          <cell r="H51">
            <v>5</v>
          </cell>
        </row>
        <row r="52">
          <cell r="G52">
            <v>34.077993694830383</v>
          </cell>
          <cell r="H52">
            <v>5</v>
          </cell>
        </row>
        <row r="53">
          <cell r="G53">
            <v>19.570366320334777</v>
          </cell>
          <cell r="H53">
            <v>5</v>
          </cell>
        </row>
        <row r="54">
          <cell r="G54">
            <v>246.42345085191999</v>
          </cell>
          <cell r="H54">
            <v>50</v>
          </cell>
        </row>
        <row r="55">
          <cell r="G55">
            <v>280.03720455420068</v>
          </cell>
          <cell r="H55">
            <v>50</v>
          </cell>
        </row>
        <row r="56">
          <cell r="G56">
            <v>230.68072881719675</v>
          </cell>
          <cell r="H56">
            <v>50</v>
          </cell>
        </row>
        <row r="57">
          <cell r="G57">
            <v>2193.1991894833127</v>
          </cell>
          <cell r="H57">
            <v>500</v>
          </cell>
        </row>
        <row r="58">
          <cell r="G58">
            <v>2822.6517677363536</v>
          </cell>
          <cell r="H58">
            <v>500</v>
          </cell>
        </row>
        <row r="59">
          <cell r="G59">
            <v>1823.0141723736524</v>
          </cell>
          <cell r="H59">
            <v>500</v>
          </cell>
        </row>
        <row r="73">
          <cell r="F73">
            <v>2.3067687926331191</v>
          </cell>
          <cell r="G73">
            <v>4.7730789351194716</v>
          </cell>
        </row>
        <row r="74">
          <cell r="F74">
            <v>2.3294200773583644</v>
          </cell>
          <cell r="G74">
            <v>4.7947267679313885</v>
          </cell>
        </row>
        <row r="75">
          <cell r="F75">
            <v>2.3533500938221765</v>
          </cell>
          <cell r="G75">
            <v>4.8175966846658538</v>
          </cell>
        </row>
        <row r="76">
          <cell r="F76">
            <v>2.3219280948873622</v>
          </cell>
          <cell r="G76">
            <v>4.9631792534178913</v>
          </cell>
        </row>
        <row r="77">
          <cell r="F77">
            <v>2.3219280948873622</v>
          </cell>
          <cell r="G77">
            <v>5.09076849583486</v>
          </cell>
        </row>
        <row r="78">
          <cell r="F78">
            <v>2.3219280948873622</v>
          </cell>
          <cell r="G78">
            <v>4.2905988556341015</v>
          </cell>
        </row>
        <row r="79">
          <cell r="F79">
            <v>5.6438561897747244</v>
          </cell>
          <cell r="G79">
            <v>7.9449957462048175</v>
          </cell>
        </row>
        <row r="80">
          <cell r="F80">
            <v>5.6438561897747244</v>
          </cell>
          <cell r="G80">
            <v>8.1294747000170418</v>
          </cell>
        </row>
        <row r="81">
          <cell r="F81">
            <v>5.6438561897747244</v>
          </cell>
          <cell r="G81">
            <v>7.8497536753684649</v>
          </cell>
        </row>
        <row r="82">
          <cell r="F82">
            <v>8.965784284662087</v>
          </cell>
          <cell r="G82">
            <v>11.098821130248476</v>
          </cell>
        </row>
        <row r="83">
          <cell r="F83">
            <v>8.965784284662087</v>
          </cell>
          <cell r="G83">
            <v>11.462835438264136</v>
          </cell>
        </row>
        <row r="84">
          <cell r="F84">
            <v>8.965784284662087</v>
          </cell>
          <cell r="G84">
            <v>10.83211006180090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
  <sheetViews>
    <sheetView tabSelected="1" workbookViewId="0">
      <selection activeCell="F9" sqref="F9"/>
    </sheetView>
  </sheetViews>
  <sheetFormatPr defaultRowHeight="15" x14ac:dyDescent="0.25"/>
  <cols>
    <col min="1" max="1" width="31" customWidth="1"/>
  </cols>
  <sheetData>
    <row r="1" spans="1:6" x14ac:dyDescent="0.25">
      <c r="A1" t="s">
        <v>0</v>
      </c>
      <c r="B1" t="s">
        <v>1</v>
      </c>
      <c r="C1" t="s">
        <v>2</v>
      </c>
      <c r="D1" t="s">
        <v>3</v>
      </c>
      <c r="E1" t="s">
        <v>4</v>
      </c>
      <c r="F1" t="s">
        <v>5</v>
      </c>
    </row>
    <row r="2" spans="1:6" x14ac:dyDescent="0.25">
      <c r="A2" t="s">
        <v>6</v>
      </c>
      <c r="B2">
        <v>700.36377100000004</v>
      </c>
      <c r="C2">
        <v>3</v>
      </c>
      <c r="D2">
        <v>41.75</v>
      </c>
      <c r="E2">
        <v>49.75</v>
      </c>
      <c r="F2">
        <v>27</v>
      </c>
    </row>
    <row r="3" spans="1:6" x14ac:dyDescent="0.25">
      <c r="A3" t="s">
        <v>7</v>
      </c>
      <c r="B3">
        <v>498.60346199999998</v>
      </c>
      <c r="C3">
        <v>3</v>
      </c>
      <c r="D3">
        <v>36.43</v>
      </c>
      <c r="E3">
        <v>44.43</v>
      </c>
      <c r="F3">
        <v>27</v>
      </c>
    </row>
    <row r="4" spans="1:6" x14ac:dyDescent="0.25">
      <c r="A4" t="s">
        <v>8</v>
      </c>
      <c r="B4">
        <v>783.95308899999998</v>
      </c>
      <c r="C4">
        <v>2</v>
      </c>
      <c r="D4">
        <v>59.13</v>
      </c>
      <c r="E4">
        <v>65.13</v>
      </c>
      <c r="F4">
        <v>27</v>
      </c>
    </row>
    <row r="5" spans="1:6" x14ac:dyDescent="0.25">
      <c r="A5" t="s">
        <v>9</v>
      </c>
      <c r="B5">
        <v>395.870542</v>
      </c>
      <c r="C5">
        <v>3</v>
      </c>
      <c r="D5">
        <v>10.24</v>
      </c>
      <c r="E5">
        <v>18.239999999999998</v>
      </c>
      <c r="F5">
        <v>27</v>
      </c>
    </row>
    <row r="6" spans="1:6" x14ac:dyDescent="0.25">
      <c r="A6" t="s">
        <v>10</v>
      </c>
      <c r="B6">
        <v>416.86668600000002</v>
      </c>
      <c r="C6">
        <v>3</v>
      </c>
      <c r="D6">
        <v>15.15</v>
      </c>
      <c r="E6">
        <v>23.15</v>
      </c>
      <c r="F6">
        <v>27</v>
      </c>
    </row>
    <row r="8" spans="1:6" x14ac:dyDescent="0.25">
      <c r="A8" s="1" t="s">
        <v>11</v>
      </c>
    </row>
    <row r="9" spans="1:6" ht="409.5" x14ac:dyDescent="0.25">
      <c r="A9" s="2" t="s">
        <v>12</v>
      </c>
    </row>
    <row r="10" spans="1:6" x14ac:dyDescent="0.25">
      <c r="A10" t="s">
        <v>13</v>
      </c>
    </row>
    <row r="11" spans="1:6" x14ac:dyDescent="0.25">
      <c r="A11" t="s">
        <v>14</v>
      </c>
    </row>
    <row r="12" spans="1:6" x14ac:dyDescent="0.25">
      <c r="A12" t="s">
        <v>15</v>
      </c>
    </row>
    <row r="13" spans="1:6" x14ac:dyDescent="0.25">
      <c r="A13" t="s">
        <v>16</v>
      </c>
    </row>
    <row r="14" spans="1:6" x14ac:dyDescent="0.25">
      <c r="A14" t="s">
        <v>17</v>
      </c>
    </row>
    <row r="15" spans="1:6" x14ac:dyDescent="0.25">
      <c r="A15" t="s">
        <v>18</v>
      </c>
    </row>
    <row r="16" spans="1:6" x14ac:dyDescent="0.25">
      <c r="A16" t="s">
        <v>19</v>
      </c>
    </row>
    <row r="17" spans="1:1" x14ac:dyDescent="0.25">
      <c r="A17" t="s">
        <v>20</v>
      </c>
    </row>
    <row r="18" spans="1:1" x14ac:dyDescent="0.25">
      <c r="A18" t="s">
        <v>21</v>
      </c>
    </row>
    <row r="19" spans="1:1" x14ac:dyDescent="0.25">
      <c r="A19" t="s">
        <v>22</v>
      </c>
    </row>
    <row r="20" spans="1:1" x14ac:dyDescent="0.25">
      <c r="A20" t="s">
        <v>23</v>
      </c>
    </row>
    <row r="21" spans="1:1" x14ac:dyDescent="0.25">
      <c r="A21" t="s">
        <v>24</v>
      </c>
    </row>
    <row r="22" spans="1:1" x14ac:dyDescent="0.25">
      <c r="A22" t="s">
        <v>25</v>
      </c>
    </row>
    <row r="23" spans="1:1" x14ac:dyDescent="0.25">
      <c r="A23" t="s">
        <v>26</v>
      </c>
    </row>
    <row r="24" spans="1:1" x14ac:dyDescent="0.25">
      <c r="A24" t="s">
        <v>27</v>
      </c>
    </row>
    <row r="25" spans="1:1" x14ac:dyDescent="0.25">
      <c r="A25" t="s">
        <v>28</v>
      </c>
    </row>
    <row r="26" spans="1:1" x14ac:dyDescent="0.25">
      <c r="A26" t="s">
        <v>29</v>
      </c>
    </row>
    <row r="27" spans="1:1" x14ac:dyDescent="0.25">
      <c r="A27" t="s">
        <v>30</v>
      </c>
    </row>
    <row r="28" spans="1:1" x14ac:dyDescent="0.25">
      <c r="A28" t="s">
        <v>31</v>
      </c>
    </row>
    <row r="29" spans="1:1" x14ac:dyDescent="0.25">
      <c r="A29" t="s">
        <v>32</v>
      </c>
    </row>
    <row r="30" spans="1:1" x14ac:dyDescent="0.25">
      <c r="A30" t="s">
        <v>33</v>
      </c>
    </row>
    <row r="31" spans="1:1" x14ac:dyDescent="0.25">
      <c r="A31" t="s">
        <v>34</v>
      </c>
    </row>
    <row r="32" spans="1:1" x14ac:dyDescent="0.25">
      <c r="A32" t="s">
        <v>35</v>
      </c>
    </row>
    <row r="33" spans="1:1" x14ac:dyDescent="0.25">
      <c r="A33" t="s">
        <v>36</v>
      </c>
    </row>
    <row r="34" spans="1:1" x14ac:dyDescent="0.25">
      <c r="A34" t="s">
        <v>37</v>
      </c>
    </row>
    <row r="35" spans="1:1" x14ac:dyDescent="0.25">
      <c r="A35" t="s">
        <v>38</v>
      </c>
    </row>
    <row r="36" spans="1:1" x14ac:dyDescent="0.25">
      <c r="A36" t="s">
        <v>39</v>
      </c>
    </row>
    <row r="37" spans="1:1" x14ac:dyDescent="0.25">
      <c r="A37" t="s">
        <v>40</v>
      </c>
    </row>
    <row r="38" spans="1:1" x14ac:dyDescent="0.25">
      <c r="A38" t="s">
        <v>41</v>
      </c>
    </row>
    <row r="39" spans="1:1" x14ac:dyDescent="0.25">
      <c r="A39" t="s">
        <v>42</v>
      </c>
    </row>
    <row r="40" spans="1:1" x14ac:dyDescent="0.25">
      <c r="A40" t="s">
        <v>43</v>
      </c>
    </row>
    <row r="41" spans="1:1" x14ac:dyDescent="0.25">
      <c r="A41" t="s">
        <v>44</v>
      </c>
    </row>
    <row r="42" spans="1:1" x14ac:dyDescent="0.25">
      <c r="A42" t="s">
        <v>45</v>
      </c>
    </row>
    <row r="43" spans="1:1" x14ac:dyDescent="0.25">
      <c r="A43" t="s">
        <v>46</v>
      </c>
    </row>
    <row r="44" spans="1:1" x14ac:dyDescent="0.25">
      <c r="A44" t="s">
        <v>47</v>
      </c>
    </row>
    <row r="45" spans="1:1" x14ac:dyDescent="0.25">
      <c r="A45" t="s">
        <v>48</v>
      </c>
    </row>
    <row r="46" spans="1:1" x14ac:dyDescent="0.25">
      <c r="A46" t="s">
        <v>49</v>
      </c>
    </row>
    <row r="47" spans="1:1" x14ac:dyDescent="0.25">
      <c r="A47" t="s">
        <v>50</v>
      </c>
    </row>
    <row r="48" spans="1:1" x14ac:dyDescent="0.25">
      <c r="A48" t="s">
        <v>51</v>
      </c>
    </row>
    <row r="49" spans="1:1" x14ac:dyDescent="0.25">
      <c r="A49" t="s">
        <v>52</v>
      </c>
    </row>
    <row r="50" spans="1:1" x14ac:dyDescent="0.25">
      <c r="A50" t="s">
        <v>53</v>
      </c>
    </row>
    <row r="51" spans="1:1" x14ac:dyDescent="0.25">
      <c r="A51" t="s">
        <v>54</v>
      </c>
    </row>
    <row r="52" spans="1:1" x14ac:dyDescent="0.25">
      <c r="A52" t="s">
        <v>55</v>
      </c>
    </row>
    <row r="53" spans="1:1" x14ac:dyDescent="0.25">
      <c r="A53" t="s">
        <v>56</v>
      </c>
    </row>
    <row r="54" spans="1:1" x14ac:dyDescent="0.25">
      <c r="A54" t="s">
        <v>57</v>
      </c>
    </row>
    <row r="55" spans="1:1" x14ac:dyDescent="0.25">
      <c r="A55" t="s">
        <v>58</v>
      </c>
    </row>
    <row r="56" spans="1:1" x14ac:dyDescent="0.25">
      <c r="A56" t="s">
        <v>59</v>
      </c>
    </row>
    <row r="57" spans="1:1" x14ac:dyDescent="0.25">
      <c r="A57" t="s">
        <v>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4"/>
  <sheetViews>
    <sheetView workbookViewId="0">
      <selection activeCell="I34" sqref="I34"/>
    </sheetView>
  </sheetViews>
  <sheetFormatPr defaultRowHeight="15" x14ac:dyDescent="0.25"/>
  <cols>
    <col min="1" max="1" width="14.7109375" customWidth="1"/>
    <col min="2" max="2" width="22.5703125" bestFit="1" customWidth="1"/>
    <col min="3" max="3" width="15.42578125" bestFit="1" customWidth="1"/>
    <col min="4" max="4" width="14.7109375" customWidth="1"/>
    <col min="5" max="5" width="15" bestFit="1" customWidth="1"/>
    <col min="6" max="6" width="12.7109375" bestFit="1" customWidth="1"/>
    <col min="7" max="14" width="14.7109375" customWidth="1"/>
  </cols>
  <sheetData>
    <row r="1" spans="1:11" x14ac:dyDescent="0.25">
      <c r="A1" s="1" t="s">
        <v>61</v>
      </c>
    </row>
    <row r="2" spans="1:11" ht="44.25" customHeight="1" x14ac:dyDescent="0.25">
      <c r="A2" s="3" t="s">
        <v>77</v>
      </c>
      <c r="B2" s="3"/>
      <c r="C2" s="3"/>
      <c r="D2" s="3"/>
      <c r="E2" s="3"/>
      <c r="F2" s="3"/>
      <c r="G2" s="3"/>
      <c r="H2" s="3"/>
      <c r="I2" s="3"/>
      <c r="J2" s="3"/>
      <c r="K2" s="3"/>
    </row>
    <row r="4" spans="1:11" x14ac:dyDescent="0.25">
      <c r="A4" s="1" t="s">
        <v>78</v>
      </c>
    </row>
    <row r="5" spans="1:11" x14ac:dyDescent="0.25">
      <c r="B5" s="1" t="s">
        <v>74</v>
      </c>
      <c r="C5" s="1" t="s">
        <v>79</v>
      </c>
      <c r="D5" s="1" t="s">
        <v>80</v>
      </c>
      <c r="E5" s="1" t="s">
        <v>81</v>
      </c>
      <c r="F5" s="1" t="s">
        <v>82</v>
      </c>
      <c r="I5" s="1" t="s">
        <v>83</v>
      </c>
    </row>
    <row r="6" spans="1:11" ht="30" x14ac:dyDescent="0.25">
      <c r="A6" s="15" t="s">
        <v>84</v>
      </c>
      <c r="B6" s="15" t="s">
        <v>85</v>
      </c>
      <c r="C6" s="15" t="s">
        <v>85</v>
      </c>
      <c r="D6" s="15" t="s">
        <v>85</v>
      </c>
      <c r="E6" s="15" t="s">
        <v>85</v>
      </c>
      <c r="F6" s="15" t="s">
        <v>85</v>
      </c>
      <c r="G6" s="15" t="s">
        <v>86</v>
      </c>
      <c r="I6" s="15" t="s">
        <v>87</v>
      </c>
      <c r="J6" s="16" t="s">
        <v>88</v>
      </c>
      <c r="K6" s="16" t="s">
        <v>89</v>
      </c>
    </row>
    <row r="7" spans="1:11" x14ac:dyDescent="0.25">
      <c r="A7" t="s">
        <v>90</v>
      </c>
      <c r="B7" s="17">
        <v>506810.8125</v>
      </c>
      <c r="C7" s="17">
        <v>514716.09375</v>
      </c>
      <c r="D7" s="17">
        <v>3656532.75</v>
      </c>
      <c r="E7" s="17">
        <v>210167.171875</v>
      </c>
      <c r="F7" s="17">
        <v>214109.953125</v>
      </c>
      <c r="G7" s="17">
        <f>SUM(B7:F7)</f>
        <v>5102336.78125</v>
      </c>
      <c r="I7" t="s">
        <v>90</v>
      </c>
      <c r="J7">
        <v>9001780196000</v>
      </c>
      <c r="K7">
        <v>186607540900000</v>
      </c>
    </row>
    <row r="8" spans="1:11" x14ac:dyDescent="0.25">
      <c r="A8" t="s">
        <v>91</v>
      </c>
      <c r="B8" s="17">
        <v>510683.40625</v>
      </c>
      <c r="C8" s="17">
        <v>531271.1875</v>
      </c>
      <c r="D8" s="17">
        <v>3657001</v>
      </c>
      <c r="E8" s="17">
        <v>181240.609375</v>
      </c>
      <c r="F8" s="17">
        <v>226324.375</v>
      </c>
      <c r="G8" s="17">
        <f t="shared" ref="G8:G18" si="0">SUM(B8:F8)</f>
        <v>5106520.578125</v>
      </c>
      <c r="I8" t="s">
        <v>91</v>
      </c>
      <c r="J8">
        <v>9947819016000</v>
      </c>
      <c r="K8">
        <v>183979107700000</v>
      </c>
    </row>
    <row r="9" spans="1:11" x14ac:dyDescent="0.25">
      <c r="A9" t="s">
        <v>92</v>
      </c>
      <c r="B9" s="17">
        <v>483858.375</v>
      </c>
      <c r="C9" s="17">
        <v>443974.4375</v>
      </c>
      <c r="D9" s="17">
        <v>3174534</v>
      </c>
      <c r="E9" s="17">
        <v>167002.5625</v>
      </c>
      <c r="F9" s="17">
        <v>202240.375</v>
      </c>
      <c r="G9" s="17">
        <f t="shared" si="0"/>
        <v>4471609.75</v>
      </c>
      <c r="I9" t="s">
        <v>92</v>
      </c>
      <c r="J9">
        <v>8474600064000</v>
      </c>
      <c r="K9">
        <v>158570642300000</v>
      </c>
    </row>
    <row r="10" spans="1:11" x14ac:dyDescent="0.25">
      <c r="A10" t="s">
        <v>93</v>
      </c>
      <c r="B10" s="17">
        <v>1515345.75</v>
      </c>
      <c r="C10" s="17">
        <v>1274709</v>
      </c>
      <c r="D10" s="17">
        <v>4492457</v>
      </c>
      <c r="E10" s="17">
        <v>213723.484375</v>
      </c>
      <c r="F10" s="17">
        <v>309844.5</v>
      </c>
      <c r="G10" s="17">
        <f t="shared" si="0"/>
        <v>7806079.734375</v>
      </c>
      <c r="I10" t="s">
        <v>93</v>
      </c>
      <c r="J10">
        <v>6791852476000</v>
      </c>
      <c r="K10">
        <v>133354668500000</v>
      </c>
    </row>
    <row r="11" spans="1:11" x14ac:dyDescent="0.25">
      <c r="A11" t="s">
        <v>94</v>
      </c>
      <c r="B11" s="17">
        <v>2047897.5</v>
      </c>
      <c r="C11" s="17">
        <v>1570392.375</v>
      </c>
      <c r="D11" s="17">
        <v>6678734.5</v>
      </c>
      <c r="E11" s="17">
        <v>266668.4375</v>
      </c>
      <c r="F11" s="17">
        <v>472360.34375</v>
      </c>
      <c r="G11" s="17">
        <f t="shared" si="0"/>
        <v>11036053.15625</v>
      </c>
      <c r="I11" t="s">
        <v>94</v>
      </c>
      <c r="J11">
        <v>10457934819000</v>
      </c>
      <c r="K11">
        <v>178478793400000</v>
      </c>
    </row>
    <row r="12" spans="1:11" x14ac:dyDescent="0.25">
      <c r="A12" t="s">
        <v>95</v>
      </c>
      <c r="B12" s="17">
        <v>1926613.75</v>
      </c>
      <c r="C12" s="17">
        <v>1288388.25</v>
      </c>
      <c r="D12" s="17">
        <v>5343775</v>
      </c>
      <c r="E12" s="17">
        <v>207887.5</v>
      </c>
      <c r="F12" s="17">
        <v>354475.25</v>
      </c>
      <c r="G12" s="17">
        <f t="shared" si="0"/>
        <v>9121139.75</v>
      </c>
      <c r="I12" t="s">
        <v>95</v>
      </c>
      <c r="J12">
        <v>11255696923000</v>
      </c>
      <c r="K12">
        <v>190939271100000</v>
      </c>
    </row>
    <row r="13" spans="1:11" x14ac:dyDescent="0.25">
      <c r="A13" t="s">
        <v>96</v>
      </c>
      <c r="B13" s="17">
        <v>12125674</v>
      </c>
      <c r="C13" s="17">
        <v>8842208</v>
      </c>
      <c r="D13" s="17">
        <v>20680622</v>
      </c>
      <c r="E13" s="17">
        <v>1406353.125</v>
      </c>
      <c r="F13" s="17">
        <v>1860709</v>
      </c>
      <c r="G13" s="17">
        <f t="shared" si="0"/>
        <v>44915566.125</v>
      </c>
      <c r="I13" t="s">
        <v>96</v>
      </c>
      <c r="J13">
        <v>7928388357000</v>
      </c>
      <c r="K13">
        <v>164065503100000</v>
      </c>
    </row>
    <row r="14" spans="1:11" x14ac:dyDescent="0.25">
      <c r="A14" t="s">
        <v>97</v>
      </c>
      <c r="B14" s="17">
        <v>13987336</v>
      </c>
      <c r="C14" s="17">
        <v>9560646</v>
      </c>
      <c r="D14" s="17">
        <v>26028310</v>
      </c>
      <c r="E14" s="17">
        <v>1614988</v>
      </c>
      <c r="F14" s="17">
        <v>2420338.75</v>
      </c>
      <c r="G14" s="17">
        <f t="shared" si="0"/>
        <v>53611618.75</v>
      </c>
      <c r="I14" t="s">
        <v>97</v>
      </c>
      <c r="J14">
        <v>10049601278000</v>
      </c>
      <c r="K14">
        <v>174180655400000</v>
      </c>
    </row>
    <row r="15" spans="1:11" x14ac:dyDescent="0.25">
      <c r="A15" t="s">
        <v>98</v>
      </c>
      <c r="B15" s="17">
        <v>10651684</v>
      </c>
      <c r="C15" s="17">
        <v>8101076</v>
      </c>
      <c r="D15" s="17">
        <v>20637400</v>
      </c>
      <c r="E15" s="17">
        <v>1242505.5</v>
      </c>
      <c r="F15" s="17">
        <v>1776913.875</v>
      </c>
      <c r="G15" s="17">
        <f t="shared" si="0"/>
        <v>42409579.375</v>
      </c>
      <c r="I15" t="s">
        <v>98</v>
      </c>
      <c r="J15">
        <v>8637704113000</v>
      </c>
      <c r="K15">
        <v>163819318100000</v>
      </c>
    </row>
    <row r="16" spans="1:11" x14ac:dyDescent="0.25">
      <c r="A16" t="s">
        <v>99</v>
      </c>
      <c r="B16" s="17">
        <v>108528112</v>
      </c>
      <c r="C16" s="17">
        <v>73286352</v>
      </c>
      <c r="D16" s="17">
        <v>193966816</v>
      </c>
      <c r="E16" s="17">
        <v>9962880</v>
      </c>
      <c r="F16" s="17">
        <v>16150352</v>
      </c>
      <c r="G16" s="17">
        <f t="shared" si="0"/>
        <v>401894512</v>
      </c>
      <c r="I16" t="s">
        <v>99</v>
      </c>
      <c r="J16">
        <v>10270918308000</v>
      </c>
      <c r="K16">
        <v>180989393000000</v>
      </c>
    </row>
    <row r="17" spans="1:11" x14ac:dyDescent="0.25">
      <c r="A17" t="s">
        <v>100</v>
      </c>
      <c r="B17" s="17">
        <v>126227152</v>
      </c>
      <c r="C17" s="17">
        <v>91025328</v>
      </c>
      <c r="D17" s="17">
        <v>230747744</v>
      </c>
      <c r="E17" s="17">
        <v>10753830</v>
      </c>
      <c r="F17" s="17">
        <v>18417608</v>
      </c>
      <c r="G17" s="17">
        <f t="shared" si="0"/>
        <v>477171662</v>
      </c>
      <c r="I17" t="s">
        <v>100</v>
      </c>
      <c r="J17">
        <v>8543186135000</v>
      </c>
      <c r="K17">
        <v>167404702800000</v>
      </c>
    </row>
    <row r="18" spans="1:11" x14ac:dyDescent="0.25">
      <c r="A18" t="s">
        <v>101</v>
      </c>
      <c r="B18" s="17">
        <v>92820280</v>
      </c>
      <c r="C18" s="17">
        <v>60347256</v>
      </c>
      <c r="D18" s="17">
        <v>170340416</v>
      </c>
      <c r="E18" s="17">
        <v>8527413</v>
      </c>
      <c r="F18" s="17">
        <v>14683460</v>
      </c>
      <c r="G18" s="17">
        <f t="shared" si="0"/>
        <v>346718825</v>
      </c>
      <c r="I18" t="s">
        <v>101</v>
      </c>
      <c r="J18">
        <v>11677743302000</v>
      </c>
      <c r="K18">
        <v>187292711700000</v>
      </c>
    </row>
    <row r="20" spans="1:11" x14ac:dyDescent="0.25">
      <c r="A20" s="1" t="s">
        <v>102</v>
      </c>
    </row>
    <row r="21" spans="1:11" x14ac:dyDescent="0.25">
      <c r="A21" s="15" t="s">
        <v>84</v>
      </c>
      <c r="B21" s="15" t="s">
        <v>85</v>
      </c>
      <c r="C21" s="15" t="s">
        <v>85</v>
      </c>
      <c r="D21" s="15" t="s">
        <v>85</v>
      </c>
      <c r="E21" s="15" t="s">
        <v>85</v>
      </c>
      <c r="F21" s="15" t="s">
        <v>85</v>
      </c>
      <c r="G21" s="15" t="s">
        <v>86</v>
      </c>
    </row>
    <row r="22" spans="1:11" x14ac:dyDescent="0.25">
      <c r="A22" t="s">
        <v>90</v>
      </c>
      <c r="B22" s="18">
        <f t="shared" ref="B22:F33" si="1">B7/$K7</f>
        <v>2.7159181780954489E-9</v>
      </c>
      <c r="C22" s="18">
        <f t="shared" si="1"/>
        <v>2.7582813173977152E-9</v>
      </c>
      <c r="D22" s="18">
        <f t="shared" si="1"/>
        <v>1.9594774854031635E-8</v>
      </c>
      <c r="E22" s="18">
        <f t="shared" si="1"/>
        <v>1.1262522986015085E-9</v>
      </c>
      <c r="F22" s="18">
        <f t="shared" si="1"/>
        <v>1.1473810334371113E-9</v>
      </c>
      <c r="G22" s="18">
        <f>SUM(B22:F22)</f>
        <v>2.7342607681563419E-8</v>
      </c>
    </row>
    <row r="23" spans="1:11" x14ac:dyDescent="0.25">
      <c r="A23" t="s">
        <v>91</v>
      </c>
      <c r="B23" s="18">
        <f t="shared" si="1"/>
        <v>2.7757684697695705E-9</v>
      </c>
      <c r="C23" s="18">
        <f t="shared" si="1"/>
        <v>2.8876712912767322E-9</v>
      </c>
      <c r="D23" s="18">
        <f t="shared" si="1"/>
        <v>1.9877262400702469E-8</v>
      </c>
      <c r="E23" s="18">
        <f t="shared" si="1"/>
        <v>9.8511516682934764E-10</v>
      </c>
      <c r="F23" s="18">
        <f t="shared" si="1"/>
        <v>1.2301634562172627E-9</v>
      </c>
      <c r="G23" s="18">
        <f t="shared" ref="G23:G33" si="2">SUM(B23:F23)</f>
        <v>2.7755980784795382E-8</v>
      </c>
    </row>
    <row r="24" spans="1:11" x14ac:dyDescent="0.25">
      <c r="A24" t="s">
        <v>92</v>
      </c>
      <c r="B24" s="18">
        <f t="shared" si="1"/>
        <v>3.0513742517646344E-9</v>
      </c>
      <c r="C24" s="18">
        <f t="shared" si="1"/>
        <v>2.7998526780262655E-9</v>
      </c>
      <c r="D24" s="18">
        <f t="shared" si="1"/>
        <v>2.001968305075094E-8</v>
      </c>
      <c r="E24" s="18">
        <f t="shared" si="1"/>
        <v>1.0531745351957877E-9</v>
      </c>
      <c r="F24" s="18">
        <f t="shared" si="1"/>
        <v>1.2753960762634811E-9</v>
      </c>
      <c r="G24" s="18">
        <f t="shared" si="2"/>
        <v>2.8199480592001108E-8</v>
      </c>
    </row>
    <row r="25" spans="1:11" x14ac:dyDescent="0.25">
      <c r="A25" t="s">
        <v>93</v>
      </c>
      <c r="B25" s="18">
        <f t="shared" si="1"/>
        <v>1.1363274844779807E-8</v>
      </c>
      <c r="C25" s="18">
        <f t="shared" si="1"/>
        <v>9.5587879624926664E-9</v>
      </c>
      <c r="D25" s="18">
        <f t="shared" si="1"/>
        <v>3.3688036950877349E-8</v>
      </c>
      <c r="E25" s="18">
        <f t="shared" si="1"/>
        <v>1.6026696836264115E-9</v>
      </c>
      <c r="F25" s="18">
        <f t="shared" si="1"/>
        <v>2.3234619641381358E-9</v>
      </c>
      <c r="G25" s="18">
        <f t="shared" si="2"/>
        <v>5.8536231405914368E-8</v>
      </c>
    </row>
    <row r="26" spans="1:11" x14ac:dyDescent="0.25">
      <c r="A26" t="s">
        <v>94</v>
      </c>
      <c r="B26" s="18">
        <f t="shared" si="1"/>
        <v>1.147417830985852E-8</v>
      </c>
      <c r="C26" s="18">
        <f t="shared" si="1"/>
        <v>8.798761718881051E-9</v>
      </c>
      <c r="D26" s="18">
        <f t="shared" si="1"/>
        <v>3.7420325254171064E-8</v>
      </c>
      <c r="E26" s="18">
        <f t="shared" si="1"/>
        <v>1.4941183342849738E-9</v>
      </c>
      <c r="F26" s="18">
        <f t="shared" si="1"/>
        <v>2.646590862430158E-9</v>
      </c>
      <c r="G26" s="18">
        <f t="shared" si="2"/>
        <v>6.1833974479625757E-8</v>
      </c>
    </row>
    <row r="27" spans="1:11" x14ac:dyDescent="0.25">
      <c r="A27" t="s">
        <v>95</v>
      </c>
      <c r="B27" s="18">
        <f t="shared" si="1"/>
        <v>1.009019118435296E-8</v>
      </c>
      <c r="C27" s="18">
        <f t="shared" si="1"/>
        <v>6.7476336459105714E-9</v>
      </c>
      <c r="D27" s="18">
        <f t="shared" si="1"/>
        <v>2.7986778043168094E-8</v>
      </c>
      <c r="E27" s="18">
        <f t="shared" si="1"/>
        <v>1.0887624049382894E-9</v>
      </c>
      <c r="F27" s="18">
        <f t="shared" si="1"/>
        <v>1.8564816339659735E-9</v>
      </c>
      <c r="G27" s="18">
        <f t="shared" si="2"/>
        <v>4.7769846912335893E-8</v>
      </c>
    </row>
    <row r="28" spans="1:11" x14ac:dyDescent="0.25">
      <c r="A28" t="s">
        <v>96</v>
      </c>
      <c r="B28" s="18">
        <f t="shared" si="1"/>
        <v>7.3907517246994011E-8</v>
      </c>
      <c r="C28" s="18">
        <f t="shared" si="1"/>
        <v>5.3894376532101101E-8</v>
      </c>
      <c r="D28" s="18">
        <f t="shared" si="1"/>
        <v>1.260510077331424E-7</v>
      </c>
      <c r="E28" s="18">
        <f t="shared" si="1"/>
        <v>8.5719002375704179E-9</v>
      </c>
      <c r="F28" s="18">
        <f t="shared" si="1"/>
        <v>1.1341256783675446E-8</v>
      </c>
      <c r="G28" s="18">
        <f t="shared" si="2"/>
        <v>2.7376605853348342E-7</v>
      </c>
    </row>
    <row r="29" spans="1:11" x14ac:dyDescent="0.25">
      <c r="A29" t="s">
        <v>97</v>
      </c>
      <c r="B29" s="18">
        <f t="shared" si="1"/>
        <v>8.0303613325363568E-8</v>
      </c>
      <c r="C29" s="18">
        <f t="shared" si="1"/>
        <v>5.4889252644297951E-8</v>
      </c>
      <c r="D29" s="18">
        <f t="shared" si="1"/>
        <v>1.4943283994555459E-7</v>
      </c>
      <c r="E29" s="18">
        <f t="shared" si="1"/>
        <v>9.2719136708449895E-9</v>
      </c>
      <c r="F29" s="18">
        <f t="shared" si="1"/>
        <v>1.3895565752934927E-8</v>
      </c>
      <c r="G29" s="18">
        <f t="shared" si="2"/>
        <v>3.0779318533899602E-7</v>
      </c>
    </row>
    <row r="30" spans="1:11" x14ac:dyDescent="0.25">
      <c r="A30" t="s">
        <v>98</v>
      </c>
      <c r="B30" s="18">
        <f t="shared" si="1"/>
        <v>6.5020927467772195E-8</v>
      </c>
      <c r="C30" s="18">
        <f t="shared" si="1"/>
        <v>4.9451286294909809E-8</v>
      </c>
      <c r="D30" s="18">
        <f t="shared" si="1"/>
        <v>1.2597659567476858E-7</v>
      </c>
      <c r="E30" s="18">
        <f t="shared" si="1"/>
        <v>7.5846091560553261E-9</v>
      </c>
      <c r="F30" s="18">
        <f t="shared" si="1"/>
        <v>1.0846790815691963E-8</v>
      </c>
      <c r="G30" s="18">
        <f t="shared" si="2"/>
        <v>2.5888020940919787E-7</v>
      </c>
    </row>
    <row r="31" spans="1:11" x14ac:dyDescent="0.25">
      <c r="A31" t="s">
        <v>99</v>
      </c>
      <c r="B31" s="18">
        <f t="shared" si="1"/>
        <v>5.9963796883942249E-7</v>
      </c>
      <c r="C31" s="18">
        <f t="shared" si="1"/>
        <v>4.0492070162365813E-7</v>
      </c>
      <c r="D31" s="18">
        <f t="shared" si="1"/>
        <v>1.0717026715482714E-6</v>
      </c>
      <c r="E31" s="18">
        <f t="shared" si="1"/>
        <v>5.5046761773492438E-8</v>
      </c>
      <c r="F31" s="18">
        <f t="shared" si="1"/>
        <v>8.9233693380031392E-8</v>
      </c>
      <c r="G31" s="18">
        <f t="shared" si="2"/>
        <v>2.2205417971648759E-6</v>
      </c>
    </row>
    <row r="32" spans="1:11" x14ac:dyDescent="0.25">
      <c r="A32" t="s">
        <v>100</v>
      </c>
      <c r="B32" s="18">
        <f t="shared" si="1"/>
        <v>7.5402393056307859E-7</v>
      </c>
      <c r="C32" s="18">
        <f t="shared" si="1"/>
        <v>5.4374415101557116E-7</v>
      </c>
      <c r="D32" s="18">
        <f t="shared" si="1"/>
        <v>1.378382686630235E-6</v>
      </c>
      <c r="E32" s="18">
        <f t="shared" si="1"/>
        <v>6.4238517915758334E-8</v>
      </c>
      <c r="F32" s="18">
        <f t="shared" si="1"/>
        <v>1.1001846239650562E-7</v>
      </c>
      <c r="G32" s="18">
        <f t="shared" si="2"/>
        <v>2.8504077485211485E-6</v>
      </c>
    </row>
    <row r="33" spans="1:8" x14ac:dyDescent="0.25">
      <c r="A33" t="s">
        <v>101</v>
      </c>
      <c r="B33" s="18">
        <f t="shared" si="1"/>
        <v>4.9558938603375458E-7</v>
      </c>
      <c r="C33" s="18">
        <f t="shared" si="1"/>
        <v>3.2220824533024259E-7</v>
      </c>
      <c r="D33" s="18">
        <f t="shared" si="1"/>
        <v>9.094876915063642E-7</v>
      </c>
      <c r="E33" s="18">
        <f t="shared" si="1"/>
        <v>4.5529870984296287E-8</v>
      </c>
      <c r="F33" s="18">
        <f t="shared" si="1"/>
        <v>7.8398459110995934E-8</v>
      </c>
      <c r="G33" s="18">
        <f t="shared" si="2"/>
        <v>1.8512136529656537E-6</v>
      </c>
    </row>
    <row r="35" spans="1:8" x14ac:dyDescent="0.25">
      <c r="A35" s="1" t="s">
        <v>103</v>
      </c>
    </row>
    <row r="36" spans="1:8" x14ac:dyDescent="0.25">
      <c r="A36" s="15" t="s">
        <v>84</v>
      </c>
      <c r="B36" s="15" t="s">
        <v>85</v>
      </c>
      <c r="C36" s="15" t="s">
        <v>85</v>
      </c>
      <c r="D36" s="15" t="s">
        <v>85</v>
      </c>
      <c r="E36" s="15" t="s">
        <v>85</v>
      </c>
      <c r="F36" s="15" t="s">
        <v>85</v>
      </c>
      <c r="G36" s="15" t="s">
        <v>86</v>
      </c>
    </row>
    <row r="37" spans="1:8" x14ac:dyDescent="0.25">
      <c r="A37" t="s">
        <v>93</v>
      </c>
      <c r="B37" s="18">
        <f>B25-B22</f>
        <v>8.6473566666843587E-9</v>
      </c>
      <c r="C37" s="18">
        <f>C25-C22</f>
        <v>6.8005066450949512E-9</v>
      </c>
      <c r="D37" s="18">
        <f>D25-D22</f>
        <v>1.4093262096845714E-8</v>
      </c>
      <c r="E37" s="18">
        <f>E25-E22</f>
        <v>4.7641738502490303E-10</v>
      </c>
      <c r="F37" s="18">
        <f>F25-F22</f>
        <v>1.1760809307010245E-9</v>
      </c>
      <c r="G37" s="18">
        <f>SUM(B37:F37)</f>
        <v>3.1193623724350949E-8</v>
      </c>
    </row>
    <row r="38" spans="1:8" x14ac:dyDescent="0.25">
      <c r="A38" t="s">
        <v>94</v>
      </c>
      <c r="B38" s="18">
        <f t="shared" ref="B38:F39" si="3">B26-B23</f>
        <v>8.6984098400889489E-9</v>
      </c>
      <c r="C38" s="18">
        <f t="shared" si="3"/>
        <v>5.9110904276043188E-9</v>
      </c>
      <c r="D38" s="18">
        <f t="shared" si="3"/>
        <v>1.7543062853468595E-8</v>
      </c>
      <c r="E38" s="18">
        <f t="shared" si="3"/>
        <v>5.090031674556262E-10</v>
      </c>
      <c r="F38" s="18">
        <f t="shared" si="3"/>
        <v>1.4164274062128953E-9</v>
      </c>
      <c r="G38" s="18">
        <f t="shared" ref="G38:G45" si="4">SUM(B38:F38)</f>
        <v>3.4077993694830381E-8</v>
      </c>
    </row>
    <row r="39" spans="1:8" x14ac:dyDescent="0.25">
      <c r="A39" t="s">
        <v>95</v>
      </c>
      <c r="B39" s="18">
        <f t="shared" si="3"/>
        <v>7.038816932588326E-9</v>
      </c>
      <c r="C39" s="18">
        <f t="shared" si="3"/>
        <v>3.9477809678843054E-9</v>
      </c>
      <c r="D39" s="18">
        <f t="shared" si="3"/>
        <v>7.9670949924171542E-9</v>
      </c>
      <c r="E39" s="18">
        <f t="shared" si="3"/>
        <v>3.5587869742501675E-11</v>
      </c>
      <c r="F39" s="18">
        <f t="shared" si="3"/>
        <v>5.8108555770249238E-10</v>
      </c>
      <c r="G39" s="18">
        <f t="shared" si="4"/>
        <v>1.9570366320334778E-8</v>
      </c>
    </row>
    <row r="40" spans="1:8" x14ac:dyDescent="0.25">
      <c r="A40" t="s">
        <v>96</v>
      </c>
      <c r="B40" s="18">
        <f>B28-B22</f>
        <v>7.1191599068898568E-8</v>
      </c>
      <c r="C40" s="18">
        <f>C28-C22</f>
        <v>5.1136095214703386E-8</v>
      </c>
      <c r="D40" s="18">
        <f>D28-D22</f>
        <v>1.0645623287911076E-7</v>
      </c>
      <c r="E40" s="18">
        <f>E28-E22</f>
        <v>7.4456479389689092E-9</v>
      </c>
      <c r="F40" s="18">
        <f>F28-F22</f>
        <v>1.0193875750238335E-8</v>
      </c>
      <c r="G40" s="18">
        <f t="shared" si="4"/>
        <v>2.4642345085191998E-7</v>
      </c>
    </row>
    <row r="41" spans="1:8" x14ac:dyDescent="0.25">
      <c r="A41" t="s">
        <v>97</v>
      </c>
      <c r="B41" s="18">
        <f t="shared" ref="B41:F42" si="5">B29-B23</f>
        <v>7.7527844855593996E-8</v>
      </c>
      <c r="C41" s="18">
        <f t="shared" si="5"/>
        <v>5.2001581353021217E-8</v>
      </c>
      <c r="D41" s="18">
        <f t="shared" si="5"/>
        <v>1.2955557754485212E-7</v>
      </c>
      <c r="E41" s="18">
        <f t="shared" si="5"/>
        <v>8.2867985040156412E-9</v>
      </c>
      <c r="F41" s="18">
        <f t="shared" si="5"/>
        <v>1.2665402296717663E-8</v>
      </c>
      <c r="G41" s="18">
        <f t="shared" si="4"/>
        <v>2.8003720455420067E-7</v>
      </c>
    </row>
    <row r="42" spans="1:8" x14ac:dyDescent="0.25">
      <c r="A42" t="s">
        <v>98</v>
      </c>
      <c r="B42" s="18">
        <f t="shared" si="5"/>
        <v>6.1969553216007561E-8</v>
      </c>
      <c r="C42" s="18">
        <f t="shared" si="5"/>
        <v>4.6651433616883542E-8</v>
      </c>
      <c r="D42" s="18">
        <f t="shared" si="5"/>
        <v>1.0595691262401764E-7</v>
      </c>
      <c r="E42" s="18">
        <f t="shared" si="5"/>
        <v>6.5314346208595382E-9</v>
      </c>
      <c r="F42" s="18">
        <f t="shared" si="5"/>
        <v>9.5713947394284823E-9</v>
      </c>
      <c r="G42" s="18">
        <f t="shared" si="4"/>
        <v>2.3068072881719676E-7</v>
      </c>
    </row>
    <row r="43" spans="1:8" x14ac:dyDescent="0.25">
      <c r="A43" t="s">
        <v>99</v>
      </c>
      <c r="B43" s="18">
        <f>B31-B22</f>
        <v>5.9692205066132701E-7</v>
      </c>
      <c r="C43" s="18">
        <f>C31-C22</f>
        <v>4.0216242030626042E-7</v>
      </c>
      <c r="D43" s="18">
        <f>D31-D22</f>
        <v>1.0521078966942398E-6</v>
      </c>
      <c r="E43" s="18">
        <f>E31-E22</f>
        <v>5.392050947489093E-8</v>
      </c>
      <c r="F43" s="18">
        <f>F31-F22</f>
        <v>8.8086312346594281E-8</v>
      </c>
      <c r="G43" s="18">
        <f t="shared" si="4"/>
        <v>2.1931991894833127E-6</v>
      </c>
    </row>
    <row r="44" spans="1:8" x14ac:dyDescent="0.25">
      <c r="A44" t="s">
        <v>100</v>
      </c>
      <c r="B44" s="18">
        <f t="shared" ref="B44:F45" si="6">B32-B23</f>
        <v>7.5124816209330905E-7</v>
      </c>
      <c r="C44" s="18">
        <f t="shared" si="6"/>
        <v>5.4085647972429446E-7</v>
      </c>
      <c r="D44" s="18">
        <f t="shared" si="6"/>
        <v>1.3585054242295326E-6</v>
      </c>
      <c r="E44" s="18">
        <f t="shared" si="6"/>
        <v>6.3253402748928989E-8</v>
      </c>
      <c r="F44" s="18">
        <f t="shared" si="6"/>
        <v>1.0878829894028835E-7</v>
      </c>
      <c r="G44" s="18">
        <f t="shared" si="4"/>
        <v>2.8226517677363534E-6</v>
      </c>
    </row>
    <row r="45" spans="1:8" x14ac:dyDescent="0.25">
      <c r="A45" t="s">
        <v>101</v>
      </c>
      <c r="B45" s="18">
        <f t="shared" si="6"/>
        <v>4.925380117819899E-7</v>
      </c>
      <c r="C45" s="18">
        <f t="shared" si="6"/>
        <v>3.1940839265221634E-7</v>
      </c>
      <c r="D45" s="18">
        <f t="shared" si="6"/>
        <v>8.8946800845561321E-7</v>
      </c>
      <c r="E45" s="18">
        <f t="shared" si="6"/>
        <v>4.4476696449100499E-8</v>
      </c>
      <c r="F45" s="18">
        <f t="shared" si="6"/>
        <v>7.7123063034732452E-8</v>
      </c>
      <c r="G45" s="18">
        <f t="shared" si="4"/>
        <v>1.8230141723736524E-6</v>
      </c>
    </row>
    <row r="47" spans="1:8" ht="30" x14ac:dyDescent="0.25">
      <c r="A47" s="15" t="s">
        <v>104</v>
      </c>
      <c r="B47" s="19"/>
      <c r="C47" s="19"/>
      <c r="D47" s="19"/>
      <c r="E47" s="19"/>
      <c r="F47" s="16" t="s">
        <v>106</v>
      </c>
      <c r="G47" s="16" t="s">
        <v>105</v>
      </c>
      <c r="H47" s="16"/>
    </row>
    <row r="48" spans="1:8" x14ac:dyDescent="0.25">
      <c r="A48" t="s">
        <v>90</v>
      </c>
      <c r="F48" s="21"/>
      <c r="G48" s="20">
        <f>G22*1000000000</f>
        <v>27.342607681563418</v>
      </c>
      <c r="H48" s="21"/>
    </row>
    <row r="49" spans="1:8" x14ac:dyDescent="0.25">
      <c r="A49" t="s">
        <v>91</v>
      </c>
      <c r="F49" s="21"/>
      <c r="G49" s="20">
        <f>G23*1000000000</f>
        <v>27.755980784795383</v>
      </c>
      <c r="H49" s="21"/>
    </row>
    <row r="50" spans="1:8" x14ac:dyDescent="0.25">
      <c r="A50" t="s">
        <v>92</v>
      </c>
      <c r="F50" s="21"/>
      <c r="G50" s="20">
        <f>G24*1000000000</f>
        <v>28.199480592001109</v>
      </c>
      <c r="H50" s="21"/>
    </row>
    <row r="51" spans="1:8" x14ac:dyDescent="0.25">
      <c r="A51" t="s">
        <v>93</v>
      </c>
      <c r="F51">
        <v>5</v>
      </c>
      <c r="G51" s="20">
        <f>G37*1000000000</f>
        <v>31.19362372435095</v>
      </c>
    </row>
    <row r="52" spans="1:8" x14ac:dyDescent="0.25">
      <c r="A52" t="s">
        <v>94</v>
      </c>
      <c r="F52">
        <v>5</v>
      </c>
      <c r="G52" s="20">
        <f t="shared" ref="G52:G59" si="7">G38*1000000000</f>
        <v>34.077993694830383</v>
      </c>
    </row>
    <row r="53" spans="1:8" x14ac:dyDescent="0.25">
      <c r="A53" t="s">
        <v>95</v>
      </c>
      <c r="F53">
        <v>5</v>
      </c>
      <c r="G53" s="20">
        <f t="shared" si="7"/>
        <v>19.570366320334777</v>
      </c>
    </row>
    <row r="54" spans="1:8" x14ac:dyDescent="0.25">
      <c r="A54" t="s">
        <v>96</v>
      </c>
      <c r="F54">
        <v>50</v>
      </c>
      <c r="G54" s="20">
        <f t="shared" si="7"/>
        <v>246.42345085191999</v>
      </c>
    </row>
    <row r="55" spans="1:8" x14ac:dyDescent="0.25">
      <c r="A55" t="s">
        <v>97</v>
      </c>
      <c r="F55">
        <v>50</v>
      </c>
      <c r="G55" s="20">
        <f t="shared" si="7"/>
        <v>280.03720455420068</v>
      </c>
    </row>
    <row r="56" spans="1:8" x14ac:dyDescent="0.25">
      <c r="A56" t="s">
        <v>98</v>
      </c>
      <c r="F56">
        <v>50</v>
      </c>
      <c r="G56" s="20">
        <f t="shared" si="7"/>
        <v>230.68072881719675</v>
      </c>
    </row>
    <row r="57" spans="1:8" x14ac:dyDescent="0.25">
      <c r="A57" t="s">
        <v>99</v>
      </c>
      <c r="F57">
        <v>500</v>
      </c>
      <c r="G57" s="20">
        <f t="shared" si="7"/>
        <v>2193.1991894833127</v>
      </c>
    </row>
    <row r="58" spans="1:8" x14ac:dyDescent="0.25">
      <c r="A58" t="s">
        <v>100</v>
      </c>
      <c r="F58">
        <v>500</v>
      </c>
      <c r="G58" s="20">
        <f t="shared" si="7"/>
        <v>2822.6517677363536</v>
      </c>
    </row>
    <row r="59" spans="1:8" x14ac:dyDescent="0.25">
      <c r="A59" t="s">
        <v>101</v>
      </c>
      <c r="F59">
        <v>500</v>
      </c>
      <c r="G59" s="20">
        <f t="shared" si="7"/>
        <v>1823.0141723736524</v>
      </c>
    </row>
    <row r="72" spans="5:8" x14ac:dyDescent="0.25">
      <c r="F72" s="24"/>
      <c r="G72" s="24"/>
      <c r="H72" s="23"/>
    </row>
    <row r="73" spans="5:8" x14ac:dyDescent="0.25">
      <c r="F73" s="22"/>
      <c r="G73" s="22"/>
      <c r="H73" s="21"/>
    </row>
    <row r="74" spans="5:8" x14ac:dyDescent="0.25">
      <c r="H74" s="21"/>
    </row>
    <row r="75" spans="5:8" x14ac:dyDescent="0.25">
      <c r="H75" s="21"/>
    </row>
    <row r="76" spans="5:8" x14ac:dyDescent="0.25">
      <c r="E76" s="21"/>
      <c r="H76" s="21"/>
    </row>
    <row r="77" spans="5:8" x14ac:dyDescent="0.25">
      <c r="H77" s="21"/>
    </row>
    <row r="78" spans="5:8" x14ac:dyDescent="0.25">
      <c r="H78" s="21"/>
    </row>
    <row r="79" spans="5:8" x14ac:dyDescent="0.25">
      <c r="H79" s="21"/>
    </row>
    <row r="80" spans="5:8" x14ac:dyDescent="0.25">
      <c r="H80" s="21"/>
    </row>
    <row r="81" spans="8:8" x14ac:dyDescent="0.25">
      <c r="H81" s="21"/>
    </row>
    <row r="82" spans="8:8" x14ac:dyDescent="0.25">
      <c r="H82" s="21"/>
    </row>
    <row r="83" spans="8:8" x14ac:dyDescent="0.25">
      <c r="H83" s="21"/>
    </row>
    <row r="84" spans="8:8" x14ac:dyDescent="0.25">
      <c r="H84" s="21"/>
    </row>
  </sheetData>
  <mergeCells count="1">
    <mergeCell ref="A2:K2"/>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pane ySplit="6" topLeftCell="A7" activePane="bottomLeft" state="frozen"/>
      <selection pane="bottomLeft" activeCell="D10" sqref="D10"/>
    </sheetView>
  </sheetViews>
  <sheetFormatPr defaultColWidth="11.42578125" defaultRowHeight="15" x14ac:dyDescent="0.25"/>
  <cols>
    <col min="1" max="1" width="22.42578125" bestFit="1" customWidth="1"/>
    <col min="2" max="9" width="10.28515625" customWidth="1"/>
    <col min="10" max="10" width="4" customWidth="1"/>
  </cols>
  <sheetData>
    <row r="1" spans="1:10" x14ac:dyDescent="0.25">
      <c r="A1" s="1" t="s">
        <v>61</v>
      </c>
    </row>
    <row r="2" spans="1:10" ht="48" customHeight="1" x14ac:dyDescent="0.25">
      <c r="A2" s="3" t="s">
        <v>62</v>
      </c>
      <c r="B2" s="3"/>
      <c r="C2" s="3"/>
      <c r="D2" s="3"/>
      <c r="E2" s="3"/>
      <c r="F2" s="3"/>
      <c r="G2" s="3"/>
      <c r="H2" s="3"/>
      <c r="I2" s="3"/>
      <c r="J2" s="3"/>
    </row>
    <row r="4" spans="1:10" ht="18.75" customHeight="1" x14ac:dyDescent="0.25">
      <c r="B4" s="4" t="s">
        <v>63</v>
      </c>
      <c r="C4" s="25"/>
      <c r="D4" s="25"/>
      <c r="E4" s="25"/>
      <c r="F4" s="25"/>
      <c r="G4" s="25"/>
      <c r="H4" s="25"/>
      <c r="I4" s="5"/>
    </row>
    <row r="5" spans="1:10" ht="27" customHeight="1" x14ac:dyDescent="0.25">
      <c r="A5" s="6" t="s">
        <v>64</v>
      </c>
      <c r="B5" s="7" t="s">
        <v>65</v>
      </c>
      <c r="C5" s="8" t="s">
        <v>66</v>
      </c>
      <c r="D5" s="7" t="s">
        <v>67</v>
      </c>
      <c r="E5" s="9" t="s">
        <v>68</v>
      </c>
      <c r="F5" s="8" t="s">
        <v>69</v>
      </c>
      <c r="G5" s="8" t="s">
        <v>70</v>
      </c>
      <c r="H5" s="7" t="s">
        <v>71</v>
      </c>
      <c r="I5" s="9" t="s">
        <v>72</v>
      </c>
    </row>
    <row r="6" spans="1:10" ht="15" customHeight="1" x14ac:dyDescent="0.25">
      <c r="A6" s="6" t="s">
        <v>73</v>
      </c>
      <c r="B6" s="7"/>
      <c r="C6" s="8"/>
      <c r="D6" s="7">
        <v>5</v>
      </c>
      <c r="E6" s="9">
        <v>5</v>
      </c>
      <c r="F6" s="8">
        <v>50</v>
      </c>
      <c r="G6" s="8">
        <v>50</v>
      </c>
      <c r="H6" s="7">
        <v>500</v>
      </c>
      <c r="I6" s="9">
        <v>500</v>
      </c>
    </row>
    <row r="7" spans="1:10" x14ac:dyDescent="0.25">
      <c r="A7" s="10" t="s">
        <v>74</v>
      </c>
      <c r="B7" s="11">
        <v>101293</v>
      </c>
      <c r="C7" s="10" t="s">
        <v>75</v>
      </c>
      <c r="D7" s="11">
        <v>196562</v>
      </c>
      <c r="E7" s="12" t="s">
        <v>75</v>
      </c>
      <c r="F7" s="10">
        <v>1917896</v>
      </c>
      <c r="G7" s="10">
        <v>1133856</v>
      </c>
      <c r="H7" s="11">
        <v>37384436</v>
      </c>
      <c r="I7" s="12">
        <v>21502614</v>
      </c>
    </row>
    <row r="8" spans="1:10" x14ac:dyDescent="0.25">
      <c r="A8" t="s">
        <v>76</v>
      </c>
      <c r="B8" s="13">
        <v>172166</v>
      </c>
      <c r="C8">
        <v>35963</v>
      </c>
      <c r="D8" s="13">
        <v>417900</v>
      </c>
      <c r="E8" s="14">
        <v>162288</v>
      </c>
      <c r="F8">
        <v>2947984</v>
      </c>
      <c r="G8">
        <v>1446616</v>
      </c>
      <c r="H8" s="13">
        <v>41417508</v>
      </c>
      <c r="I8" s="14">
        <v>23992584</v>
      </c>
    </row>
  </sheetData>
  <mergeCells count="2">
    <mergeCell ref="B4:I4"/>
    <mergeCell ref="A2:J2"/>
  </mergeCells>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solationlist</vt:lpstr>
      <vt:lpstr>HEK293T</vt:lpstr>
      <vt:lpstr>INS-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tlm78</dc:creator>
  <cp:lastModifiedBy>Admin</cp:lastModifiedBy>
  <dcterms:created xsi:type="dcterms:W3CDTF">2019-03-14T16:56:21Z</dcterms:created>
  <dcterms:modified xsi:type="dcterms:W3CDTF">2019-03-25T15:24:21Z</dcterms:modified>
</cp:coreProperties>
</file>